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My Data\Papers\Sun internal control\PloS One format\"/>
    </mc:Choice>
  </mc:AlternateContent>
  <bookViews>
    <workbookView xWindow="0" yWindow="0" windowWidth="16200" windowHeight="25425"/>
  </bookViews>
  <sheets>
    <sheet name="S1 Table" sheetId="1" r:id="rId1"/>
  </sheets>
  <definedNames>
    <definedName name="_xlnm._FilterDatabase" localSheetId="0" hidden="1">'S1 Table'!$A$2:$X$3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4" i="1" l="1"/>
  <c r="G4" i="1"/>
  <c r="H4" i="1" s="1"/>
  <c r="F5" i="1"/>
  <c r="G5" i="1"/>
  <c r="H5" i="1"/>
  <c r="F6" i="1"/>
  <c r="G6" i="1"/>
  <c r="H6" i="1" s="1"/>
  <c r="F7" i="1"/>
  <c r="G7" i="1"/>
  <c r="H7" i="1"/>
  <c r="F8" i="1"/>
  <c r="G8" i="1"/>
  <c r="H8" i="1"/>
  <c r="F9" i="1"/>
  <c r="H9" i="1" s="1"/>
  <c r="G9" i="1"/>
  <c r="F10" i="1"/>
  <c r="G10" i="1"/>
  <c r="H10" i="1" s="1"/>
  <c r="F11" i="1"/>
  <c r="G11" i="1"/>
  <c r="H11" i="1"/>
  <c r="F12" i="1"/>
  <c r="G12" i="1"/>
  <c r="H12" i="1" s="1"/>
  <c r="F13" i="1"/>
  <c r="G13" i="1"/>
  <c r="H13" i="1"/>
  <c r="F14" i="1"/>
  <c r="G14" i="1"/>
  <c r="H14" i="1" s="1"/>
  <c r="F15" i="1"/>
  <c r="G15" i="1"/>
  <c r="H15" i="1" s="1"/>
</calcChain>
</file>

<file path=xl/sharedStrings.xml><?xml version="1.0" encoding="utf-8"?>
<sst xmlns="http://schemas.openxmlformats.org/spreadsheetml/2006/main" count="92" uniqueCount="77">
  <si>
    <r>
      <t>XP_001778184.1 gamma tubulin [</t>
    </r>
    <r>
      <rPr>
        <i/>
        <sz val="10"/>
        <color indexed="8"/>
        <rFont val="Arial"/>
        <family val="2"/>
      </rPr>
      <t>Physcomitrella patens</t>
    </r>
    <r>
      <rPr>
        <sz val="10"/>
        <color indexed="8"/>
        <rFont val="Arial"/>
        <family val="2"/>
      </rPr>
      <t>]</t>
    </r>
    <phoneticPr fontId="3" type="noConversion"/>
  </si>
  <si>
    <t>TUB250</t>
  </si>
  <si>
    <t>MG020648</t>
    <phoneticPr fontId="3" type="noConversion"/>
  </si>
  <si>
    <r>
      <t>BAC24800.1 alpha tubulin [</t>
    </r>
    <r>
      <rPr>
        <i/>
        <sz val="10"/>
        <color indexed="8"/>
        <rFont val="Arial"/>
        <family val="2"/>
      </rPr>
      <t>Physcomitrella patens</t>
    </r>
    <r>
      <rPr>
        <sz val="10"/>
        <color indexed="8"/>
        <rFont val="Arial"/>
        <family val="2"/>
      </rPr>
      <t>]</t>
    </r>
    <phoneticPr fontId="3" type="noConversion"/>
  </si>
  <si>
    <t>SuTub</t>
  </si>
  <si>
    <t>MG020651</t>
    <phoneticPr fontId="3" type="noConversion"/>
  </si>
  <si>
    <r>
      <t>AFH88395.1 glyceraldehyde-3-phosphate dehydrogenase, partial [</t>
    </r>
    <r>
      <rPr>
        <i/>
        <sz val="10"/>
        <color indexed="8"/>
        <rFont val="Arial"/>
        <family val="2"/>
      </rPr>
      <t>Eriobotrya japonica</t>
    </r>
    <r>
      <rPr>
        <sz val="10"/>
        <color indexed="8"/>
        <rFont val="Arial"/>
        <family val="2"/>
      </rPr>
      <t>]</t>
    </r>
    <phoneticPr fontId="3" type="noConversion"/>
  </si>
  <si>
    <t>GAPDH</t>
  </si>
  <si>
    <t>MG020642</t>
    <phoneticPr fontId="3" type="noConversion"/>
  </si>
  <si>
    <r>
      <t>XP_001756914.1 actin-related protein ARP9 [</t>
    </r>
    <r>
      <rPr>
        <i/>
        <sz val="10"/>
        <color indexed="8"/>
        <rFont val="Arial"/>
        <family val="2"/>
      </rPr>
      <t>Physcomitrella patens</t>
    </r>
    <r>
      <rPr>
        <sz val="10"/>
        <color indexed="8"/>
        <rFont val="Arial"/>
        <family val="2"/>
      </rPr>
      <t>]</t>
    </r>
    <phoneticPr fontId="3" type="noConversion"/>
  </si>
  <si>
    <t>ARP9</t>
  </si>
  <si>
    <t>MG020638</t>
    <phoneticPr fontId="3" type="noConversion"/>
  </si>
  <si>
    <r>
      <t>AHZ58479.1 actin, partial [</t>
    </r>
    <r>
      <rPr>
        <i/>
        <sz val="10"/>
        <color indexed="8"/>
        <rFont val="Arial"/>
        <family val="2"/>
      </rPr>
      <t>Syntrichia caninervis</t>
    </r>
    <r>
      <rPr>
        <sz val="10"/>
        <color indexed="8"/>
        <rFont val="Arial"/>
        <family val="2"/>
      </rPr>
      <t>]</t>
    </r>
    <phoneticPr fontId="3" type="noConversion"/>
  </si>
  <si>
    <t>ACT5</t>
  </si>
  <si>
    <t>MG020636</t>
    <phoneticPr fontId="3" type="noConversion"/>
  </si>
  <si>
    <r>
      <t>XP_018805708.1 uncharacterized protein LOC108979483 [</t>
    </r>
    <r>
      <rPr>
        <i/>
        <sz val="10"/>
        <color rgb="FF000000"/>
        <rFont val="Arial"/>
        <family val="2"/>
      </rPr>
      <t>Juglans regia</t>
    </r>
    <r>
      <rPr>
        <sz val="10"/>
        <color rgb="FF000000"/>
        <rFont val="Arial"/>
        <family val="2"/>
      </rPr>
      <t>]</t>
    </r>
    <phoneticPr fontId="3" type="noConversion"/>
  </si>
  <si>
    <t>UK552</t>
  </si>
  <si>
    <t>MG020650</t>
    <phoneticPr fontId="3" type="noConversion"/>
  </si>
  <si>
    <r>
      <t>XP_002992051.1 ubiquitin-protein ligase, UFD2 [</t>
    </r>
    <r>
      <rPr>
        <i/>
        <sz val="10"/>
        <color rgb="FF000000"/>
        <rFont val="Arial"/>
        <family val="2"/>
      </rPr>
      <t>Selaginella moellendorffii</t>
    </r>
    <r>
      <rPr>
        <sz val="10"/>
        <color rgb="FF000000"/>
        <rFont val="Arial"/>
        <family val="2"/>
      </rPr>
      <t>]</t>
    </r>
    <phoneticPr fontId="3" type="noConversion"/>
  </si>
  <si>
    <t>UFD2</t>
  </si>
  <si>
    <t>MG020649</t>
    <phoneticPr fontId="3" type="noConversion"/>
  </si>
  <si>
    <r>
      <t>KHN00617.1 serine palmitoyltransferase 2 [</t>
    </r>
    <r>
      <rPr>
        <i/>
        <sz val="10"/>
        <color rgb="FF000000"/>
        <rFont val="Arial"/>
        <family val="2"/>
      </rPr>
      <t>Glycine soja</t>
    </r>
    <r>
      <rPr>
        <sz val="10"/>
        <color rgb="FF000000"/>
        <rFont val="Arial"/>
        <family val="2"/>
      </rPr>
      <t>]</t>
    </r>
    <phoneticPr fontId="3" type="noConversion"/>
  </si>
  <si>
    <t>SPT</t>
  </si>
  <si>
    <t>MG020646</t>
    <phoneticPr fontId="3" type="noConversion"/>
  </si>
  <si>
    <r>
      <t>XP_010658715.1 BTB/POZ domain-containing protein POB1 [</t>
    </r>
    <r>
      <rPr>
        <i/>
        <sz val="10"/>
        <color rgb="FF000000"/>
        <rFont val="Arial"/>
        <family val="2"/>
      </rPr>
      <t>Vitis vinifera</t>
    </r>
    <r>
      <rPr>
        <sz val="10"/>
        <color rgb="FF000000"/>
        <rFont val="Arial"/>
        <family val="2"/>
      </rPr>
      <t>]</t>
    </r>
    <phoneticPr fontId="3" type="noConversion"/>
  </si>
  <si>
    <t>POB1</t>
  </si>
  <si>
    <t>MG020645</t>
    <phoneticPr fontId="3" type="noConversion"/>
  </si>
  <si>
    <r>
      <t>XP_001767206.1 histone H3 methyltransferase complex, subunit CPS60/ASH2/BRE2 [</t>
    </r>
    <r>
      <rPr>
        <i/>
        <sz val="10"/>
        <color rgb="FF000000"/>
        <rFont val="Arial"/>
        <family val="2"/>
      </rPr>
      <t>Physcomitrella patens</t>
    </r>
    <r>
      <rPr>
        <sz val="10"/>
        <color rgb="FF000000"/>
        <rFont val="Arial"/>
        <family val="2"/>
      </rPr>
      <t>]</t>
    </r>
    <phoneticPr fontId="3" type="noConversion"/>
  </si>
  <si>
    <t>HMT</t>
  </si>
  <si>
    <t>MG020643</t>
    <phoneticPr fontId="3" type="noConversion"/>
  </si>
  <si>
    <r>
      <t>XP_021286263.1 adenylate kinase 4 [</t>
    </r>
    <r>
      <rPr>
        <i/>
        <sz val="10"/>
        <color rgb="FF000000"/>
        <rFont val="Arial"/>
        <family val="2"/>
      </rPr>
      <t>Herrania umbratica</t>
    </r>
    <r>
      <rPr>
        <sz val="10"/>
        <color rgb="FF000000"/>
        <rFont val="Arial"/>
        <family val="2"/>
      </rPr>
      <t>]</t>
    </r>
    <phoneticPr fontId="3" type="noConversion"/>
  </si>
  <si>
    <t>AKB</t>
  </si>
  <si>
    <t>MG020637</t>
    <phoneticPr fontId="3" type="noConversion"/>
  </si>
  <si>
    <r>
      <t>XP_010247225.1 translation initiation factor eIF-2B subunit gamma [</t>
    </r>
    <r>
      <rPr>
        <i/>
        <sz val="10"/>
        <color rgb="FF000000"/>
        <rFont val="Arial"/>
        <family val="2"/>
      </rPr>
      <t>Nelumbo nucifera</t>
    </r>
    <r>
      <rPr>
        <sz val="10"/>
        <color rgb="FF000000"/>
        <rFont val="Arial"/>
        <family val="2"/>
      </rPr>
      <t>]</t>
    </r>
    <phoneticPr fontId="3" type="noConversion"/>
  </si>
  <si>
    <t>tIF</t>
  </si>
  <si>
    <t>MG020647</t>
    <phoneticPr fontId="3" type="noConversion"/>
  </si>
  <si>
    <r>
      <t>XP_017230674.1 histone H3.3 isoform X1 [</t>
    </r>
    <r>
      <rPr>
        <i/>
        <sz val="10"/>
        <color rgb="FF000000"/>
        <rFont val="Arial"/>
        <family val="2"/>
      </rPr>
      <t>Daucus carota subsp. sativu</t>
    </r>
    <r>
      <rPr>
        <sz val="10"/>
        <color rgb="FF000000"/>
        <rFont val="Arial"/>
        <family val="2"/>
      </rPr>
      <t>s]</t>
    </r>
    <phoneticPr fontId="3" type="noConversion"/>
  </si>
  <si>
    <t>HIS</t>
  </si>
  <si>
    <t>MG020644</t>
    <phoneticPr fontId="3" type="noConversion"/>
  </si>
  <si>
    <r>
      <t>XP_017231714.1 elongation factor 1-delta-like [</t>
    </r>
    <r>
      <rPr>
        <i/>
        <sz val="10"/>
        <color rgb="FF000000"/>
        <rFont val="Arial"/>
        <family val="2"/>
      </rPr>
      <t>Daucus carota subsp. sativus</t>
    </r>
    <r>
      <rPr>
        <sz val="10"/>
        <color rgb="FF000000"/>
        <rFont val="Arial"/>
        <family val="2"/>
      </rPr>
      <t>]</t>
    </r>
    <phoneticPr fontId="3" type="noConversion"/>
  </si>
  <si>
    <t>EF1.278</t>
  </si>
  <si>
    <t>MG020641</t>
    <phoneticPr fontId="3" type="noConversion"/>
  </si>
  <si>
    <r>
      <t>XP_010932524.1 E3 ubiquitin ligase BIG BROTHER-related isoform X1 [</t>
    </r>
    <r>
      <rPr>
        <i/>
        <sz val="10"/>
        <color rgb="FF000000"/>
        <rFont val="Arial"/>
        <family val="2"/>
      </rPr>
      <t>Elaeis guineensis</t>
    </r>
    <r>
      <rPr>
        <sz val="10"/>
        <color rgb="FF000000"/>
        <rFont val="Arial"/>
        <family val="2"/>
      </rPr>
      <t>]</t>
    </r>
    <phoneticPr fontId="3" type="noConversion"/>
  </si>
  <si>
    <t>E3.528</t>
  </si>
  <si>
    <t>MG020640</t>
    <phoneticPr fontId="3" type="noConversion"/>
  </si>
  <si>
    <r>
      <t>XP_002991561.1 ubiquitin-conjugating enzyme 27, E2 [</t>
    </r>
    <r>
      <rPr>
        <i/>
        <sz val="10"/>
        <color rgb="FF000000"/>
        <rFont val="Arial"/>
        <family val="2"/>
      </rPr>
      <t>Selaginella moellendorffii</t>
    </r>
    <r>
      <rPr>
        <sz val="10"/>
        <color rgb="FF000000"/>
        <rFont val="Arial"/>
        <family val="2"/>
      </rPr>
      <t>]</t>
    </r>
    <phoneticPr fontId="3" type="noConversion"/>
  </si>
  <si>
    <t>E2.299</t>
  </si>
  <si>
    <t>MG020639</t>
    <phoneticPr fontId="3" type="noConversion"/>
  </si>
  <si>
    <r>
      <t>GAQ87545.1 60S ribosomal protein L23A [</t>
    </r>
    <r>
      <rPr>
        <i/>
        <sz val="10"/>
        <color rgb="FF000000"/>
        <rFont val="Arial"/>
        <family val="2"/>
      </rPr>
      <t>Klebsormidium nitens</t>
    </r>
    <r>
      <rPr>
        <sz val="10"/>
        <color rgb="FF000000"/>
        <rFont val="Arial"/>
        <family val="2"/>
      </rPr>
      <t>]</t>
    </r>
    <phoneticPr fontId="3" type="noConversion"/>
  </si>
  <si>
    <t>60S897</t>
  </si>
  <si>
    <t>MG020635</t>
    <phoneticPr fontId="3" type="noConversion"/>
  </si>
  <si>
    <t>FPKM</t>
    <phoneticPr fontId="11" type="noConversion"/>
  </si>
  <si>
    <t>Cold_8h-D</t>
    <phoneticPr fontId="11" type="noConversion"/>
  </si>
  <si>
    <t>Cold_8h-C</t>
    <phoneticPr fontId="11" type="noConversion"/>
  </si>
  <si>
    <t>Cold_8h-B</t>
    <phoneticPr fontId="11" type="noConversion"/>
  </si>
  <si>
    <t>Cold_8h-A</t>
    <phoneticPr fontId="11" type="noConversion"/>
  </si>
  <si>
    <t>Cold_3h-D</t>
    <phoneticPr fontId="11" type="noConversion"/>
  </si>
  <si>
    <t>Cold_3h-C</t>
    <phoneticPr fontId="11" type="noConversion"/>
  </si>
  <si>
    <t>Cold_3h-B</t>
    <phoneticPr fontId="11" type="noConversion"/>
  </si>
  <si>
    <t>Cold_3h-A</t>
    <phoneticPr fontId="11" type="noConversion"/>
  </si>
  <si>
    <t>Cold_1h-D</t>
    <phoneticPr fontId="11" type="noConversion"/>
  </si>
  <si>
    <t>Cold_1h-C</t>
    <phoneticPr fontId="11" type="noConversion"/>
  </si>
  <si>
    <t>Cold_1h-B</t>
    <phoneticPr fontId="11" type="noConversion"/>
  </si>
  <si>
    <t>Cold_1h-A</t>
    <phoneticPr fontId="11" type="noConversion"/>
  </si>
  <si>
    <t>Con-D</t>
    <phoneticPr fontId="11" type="noConversion"/>
  </si>
  <si>
    <t>Con-C</t>
    <phoneticPr fontId="11" type="noConversion"/>
  </si>
  <si>
    <t>Con-B</t>
    <phoneticPr fontId="11" type="noConversion"/>
  </si>
  <si>
    <t>Con-A</t>
    <phoneticPr fontId="11" type="noConversion"/>
  </si>
  <si>
    <t>CV</t>
    <phoneticPr fontId="11" type="noConversion"/>
  </si>
  <si>
    <t>SD</t>
    <phoneticPr fontId="11" type="noConversion"/>
  </si>
  <si>
    <t>MV</t>
    <phoneticPr fontId="11" type="noConversion"/>
  </si>
  <si>
    <t>The best BLASTX hit against NCBI nr DB</t>
    <phoneticPr fontId="11" type="noConversion"/>
  </si>
  <si>
    <t>Length (bp)</t>
    <phoneticPr fontId="12" type="noConversion"/>
  </si>
  <si>
    <t>Gene symbol</t>
    <phoneticPr fontId="11" type="noConversion"/>
  </si>
  <si>
    <t>Accession</t>
    <phoneticPr fontId="11" type="noConversion"/>
  </si>
  <si>
    <t>Gene group</t>
    <phoneticPr fontId="3" type="noConversion"/>
  </si>
  <si>
    <r>
      <t xml:space="preserve">S1 Table. Expression values of the 17 candidate genes of </t>
    </r>
    <r>
      <rPr>
        <b/>
        <i/>
        <sz val="11"/>
        <color indexed="8"/>
        <rFont val="Arial"/>
        <family val="2"/>
      </rPr>
      <t>S. uncinata</t>
    </r>
    <r>
      <rPr>
        <b/>
        <sz val="11"/>
        <color indexed="8"/>
        <rFont val="Arial"/>
        <family val="2"/>
      </rPr>
      <t xml:space="preserve"> from the transcriptome under cold stress</t>
    </r>
    <phoneticPr fontId="1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"/>
  </numFmts>
  <fonts count="15" x14ac:knownFonts="1">
    <font>
      <sz val="9"/>
      <color theme="1"/>
      <name val="맑은 고딕"/>
      <family val="2"/>
      <charset val="129"/>
    </font>
    <font>
      <sz val="11"/>
      <color theme="1"/>
      <name val="맑은 고딕"/>
      <family val="2"/>
      <charset val="129"/>
      <scheme val="minor"/>
    </font>
    <font>
      <sz val="11"/>
      <color theme="1"/>
      <name val="Arial"/>
      <family val="2"/>
    </font>
    <font>
      <sz val="8"/>
      <name val="맑은 고딕"/>
      <family val="2"/>
      <charset val="129"/>
    </font>
    <font>
      <sz val="10"/>
      <color indexed="8"/>
      <name val="Arial"/>
      <family val="2"/>
    </font>
    <font>
      <i/>
      <sz val="10"/>
      <color indexed="8"/>
      <name val="Arial"/>
      <family val="2"/>
    </font>
    <font>
      <i/>
      <sz val="10"/>
      <name val="Arial"/>
      <family val="2"/>
    </font>
    <font>
      <sz val="10"/>
      <color rgb="FF000000"/>
      <name val="Arial"/>
      <family val="2"/>
    </font>
    <font>
      <i/>
      <sz val="10"/>
      <color rgb="FF000000"/>
      <name val="Arial"/>
      <family val="2"/>
    </font>
    <font>
      <sz val="10"/>
      <name val="Arial"/>
      <family val="2"/>
    </font>
    <font>
      <b/>
      <sz val="10"/>
      <color indexed="8"/>
      <name val="Arial"/>
      <family val="2"/>
    </font>
    <font>
      <sz val="8"/>
      <name val="맑은 고딕"/>
      <family val="3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indexed="8"/>
      <name val="Arial"/>
      <family val="2"/>
    </font>
    <font>
      <b/>
      <i/>
      <sz val="11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1" fillId="0" borderId="0">
      <alignment vertical="center"/>
    </xf>
  </cellStyleXfs>
  <cellXfs count="30">
    <xf numFmtId="0" fontId="0" fillId="0" borderId="0" xfId="0">
      <alignment vertical="center"/>
    </xf>
    <xf numFmtId="0" fontId="2" fillId="0" borderId="0" xfId="1" applyFont="1" applyAlignment="1">
      <alignment vertical="center"/>
    </xf>
    <xf numFmtId="0" fontId="4" fillId="0" borderId="0" xfId="1" applyFont="1" applyAlignment="1">
      <alignment vertical="center"/>
    </xf>
    <xf numFmtId="0" fontId="4" fillId="0" borderId="0" xfId="1" applyFont="1" applyFill="1" applyAlignment="1">
      <alignment vertical="center"/>
    </xf>
    <xf numFmtId="0" fontId="2" fillId="0" borderId="1" xfId="1" applyFont="1" applyBorder="1" applyAlignment="1">
      <alignment vertical="center"/>
    </xf>
    <xf numFmtId="0" fontId="4" fillId="0" borderId="1" xfId="1" applyFont="1" applyBorder="1" applyAlignment="1">
      <alignment vertical="center"/>
    </xf>
    <xf numFmtId="176" fontId="4" fillId="0" borderId="0" xfId="1" applyNumberFormat="1" applyFont="1" applyAlignment="1">
      <alignment horizontal="center" vertical="center"/>
    </xf>
    <xf numFmtId="0" fontId="4" fillId="0" borderId="0" xfId="1" applyFont="1" applyAlignment="1">
      <alignment horizontal="center" vertical="center"/>
    </xf>
    <xf numFmtId="0" fontId="5" fillId="0" borderId="0" xfId="1" applyFont="1" applyAlignment="1">
      <alignment horizontal="center" vertical="center"/>
    </xf>
    <xf numFmtId="0" fontId="4" fillId="0" borderId="0" xfId="1" applyFont="1" applyAlignment="1">
      <alignment vertical="center" wrapText="1"/>
    </xf>
    <xf numFmtId="0" fontId="2" fillId="0" borderId="0" xfId="1" applyFont="1" applyBorder="1" applyAlignment="1">
      <alignment vertical="center"/>
    </xf>
    <xf numFmtId="176" fontId="4" fillId="0" borderId="0" xfId="1" applyNumberFormat="1" applyFont="1" applyBorder="1" applyAlignment="1">
      <alignment horizontal="center" vertical="center"/>
    </xf>
    <xf numFmtId="0" fontId="4" fillId="0" borderId="0" xfId="1" applyFont="1" applyBorder="1" applyAlignment="1">
      <alignment vertical="center"/>
    </xf>
    <xf numFmtId="0" fontId="4" fillId="0" borderId="0" xfId="1" applyFont="1" applyBorder="1" applyAlignment="1">
      <alignment horizontal="center" vertical="center"/>
    </xf>
    <xf numFmtId="0" fontId="6" fillId="0" borderId="0" xfId="1" applyFont="1" applyBorder="1" applyAlignment="1">
      <alignment horizontal="center" vertical="center"/>
    </xf>
    <xf numFmtId="0" fontId="7" fillId="0" borderId="0" xfId="1" applyFont="1" applyBorder="1" applyAlignment="1">
      <alignment horizontal="left" vertical="center" wrapText="1"/>
    </xf>
    <xf numFmtId="0" fontId="7" fillId="0" borderId="0" xfId="1" applyFont="1" applyBorder="1" applyAlignment="1">
      <alignment horizontal="center" vertical="center" wrapText="1"/>
    </xf>
    <xf numFmtId="0" fontId="6" fillId="0" borderId="0" xfId="1" applyFont="1" applyFill="1" applyBorder="1" applyAlignment="1">
      <alignment horizontal="center" vertical="center"/>
    </xf>
    <xf numFmtId="0" fontId="9" fillId="0" borderId="0" xfId="1" applyFont="1" applyFill="1" applyBorder="1" applyAlignment="1">
      <alignment horizontal="center" vertical="center"/>
    </xf>
    <xf numFmtId="0" fontId="7" fillId="0" borderId="0" xfId="1" applyFont="1" applyAlignment="1">
      <alignment horizontal="left" vertical="center" wrapText="1"/>
    </xf>
    <xf numFmtId="0" fontId="7" fillId="0" borderId="0" xfId="1" applyFont="1" applyAlignment="1">
      <alignment horizontal="center" vertical="center" wrapText="1"/>
    </xf>
    <xf numFmtId="0" fontId="10" fillId="0" borderId="2" xfId="1" applyFont="1" applyFill="1" applyBorder="1" applyAlignment="1">
      <alignment horizontal="center" vertical="center" wrapText="1"/>
    </xf>
    <xf numFmtId="0" fontId="10" fillId="0" borderId="1" xfId="1" applyFont="1" applyBorder="1" applyAlignment="1">
      <alignment horizontal="center" vertical="center"/>
    </xf>
    <xf numFmtId="0" fontId="13" fillId="0" borderId="0" xfId="1" applyFont="1" applyAlignment="1">
      <alignment vertical="center"/>
    </xf>
    <xf numFmtId="0" fontId="10" fillId="0" borderId="1" xfId="1" applyFont="1" applyBorder="1" applyAlignment="1">
      <alignment horizontal="center" vertical="center"/>
    </xf>
    <xf numFmtId="0" fontId="10" fillId="0" borderId="2" xfId="1" applyFont="1" applyBorder="1" applyAlignment="1">
      <alignment horizontal="center" vertical="center"/>
    </xf>
    <xf numFmtId="0" fontId="10" fillId="0" borderId="1" xfId="1" applyFont="1" applyFill="1" applyBorder="1" applyAlignment="1">
      <alignment horizontal="center" vertical="center" wrapText="1"/>
    </xf>
    <xf numFmtId="0" fontId="10" fillId="0" borderId="2" xfId="1" applyFont="1" applyFill="1" applyBorder="1" applyAlignment="1">
      <alignment horizontal="center" vertical="center" wrapText="1"/>
    </xf>
    <xf numFmtId="0" fontId="10" fillId="0" borderId="1" xfId="1" applyFont="1" applyFill="1" applyBorder="1" applyAlignment="1">
      <alignment horizontal="left" vertical="center" wrapText="1"/>
    </xf>
    <xf numFmtId="0" fontId="10" fillId="0" borderId="2" xfId="1" applyFont="1" applyFill="1" applyBorder="1" applyAlignment="1">
      <alignment horizontal="left" vertical="center" wrapText="1"/>
    </xf>
  </cellXfs>
  <cellStyles count="2">
    <cellStyle name="표준" xfId="0" builtinId="0"/>
    <cellStyle name="표준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8"/>
  <sheetViews>
    <sheetView tabSelected="1" workbookViewId="0">
      <selection activeCell="E10" sqref="E10"/>
    </sheetView>
  </sheetViews>
  <sheetFormatPr defaultRowHeight="14.25" x14ac:dyDescent="0.2"/>
  <cols>
    <col min="1" max="1" width="8.5703125" style="2" customWidth="1"/>
    <col min="2" max="3" width="12" style="2" customWidth="1"/>
    <col min="4" max="4" width="9.28515625" style="2" customWidth="1"/>
    <col min="5" max="5" width="52.5703125" style="2" customWidth="1"/>
    <col min="6" max="6" width="11.42578125" style="2" bestFit="1" customWidth="1"/>
    <col min="7" max="8" width="10.5703125" style="2" bestFit="1" customWidth="1"/>
    <col min="9" max="20" width="11.42578125" style="2" bestFit="1" customWidth="1"/>
    <col min="21" max="24" width="11.7109375" style="2" bestFit="1" customWidth="1"/>
    <col min="25" max="16384" width="9.140625" style="1"/>
  </cols>
  <sheetData>
    <row r="1" spans="1:24" ht="19.5" customHeight="1" x14ac:dyDescent="0.2">
      <c r="A1" s="23" t="s">
        <v>76</v>
      </c>
      <c r="B1" s="23"/>
    </row>
    <row r="2" spans="1:24" x14ac:dyDescent="0.2">
      <c r="A2" s="26" t="s">
        <v>75</v>
      </c>
      <c r="B2" s="26" t="s">
        <v>74</v>
      </c>
      <c r="C2" s="26" t="s">
        <v>73</v>
      </c>
      <c r="D2" s="26" t="s">
        <v>72</v>
      </c>
      <c r="E2" s="28" t="s">
        <v>71</v>
      </c>
      <c r="F2" s="24" t="s">
        <v>70</v>
      </c>
      <c r="G2" s="24" t="s">
        <v>69</v>
      </c>
      <c r="H2" s="24" t="s">
        <v>68</v>
      </c>
      <c r="I2" s="22" t="s">
        <v>67</v>
      </c>
      <c r="J2" s="22" t="s">
        <v>66</v>
      </c>
      <c r="K2" s="22" t="s">
        <v>65</v>
      </c>
      <c r="L2" s="22" t="s">
        <v>64</v>
      </c>
      <c r="M2" s="22" t="s">
        <v>63</v>
      </c>
      <c r="N2" s="22" t="s">
        <v>62</v>
      </c>
      <c r="O2" s="22" t="s">
        <v>61</v>
      </c>
      <c r="P2" s="22" t="s">
        <v>60</v>
      </c>
      <c r="Q2" s="22" t="s">
        <v>59</v>
      </c>
      <c r="R2" s="22" t="s">
        <v>58</v>
      </c>
      <c r="S2" s="22" t="s">
        <v>57</v>
      </c>
      <c r="T2" s="22" t="s">
        <v>56</v>
      </c>
      <c r="U2" s="22" t="s">
        <v>55</v>
      </c>
      <c r="V2" s="22" t="s">
        <v>54</v>
      </c>
      <c r="W2" s="22" t="s">
        <v>53</v>
      </c>
      <c r="X2" s="22" t="s">
        <v>52</v>
      </c>
    </row>
    <row r="3" spans="1:24" x14ac:dyDescent="0.2">
      <c r="A3" s="27"/>
      <c r="B3" s="27"/>
      <c r="C3" s="27"/>
      <c r="D3" s="27"/>
      <c r="E3" s="29"/>
      <c r="F3" s="25"/>
      <c r="G3" s="25"/>
      <c r="H3" s="25"/>
      <c r="I3" s="21" t="s">
        <v>51</v>
      </c>
      <c r="J3" s="21" t="s">
        <v>51</v>
      </c>
      <c r="K3" s="21" t="s">
        <v>51</v>
      </c>
      <c r="L3" s="21" t="s">
        <v>51</v>
      </c>
      <c r="M3" s="21" t="s">
        <v>51</v>
      </c>
      <c r="N3" s="21" t="s">
        <v>51</v>
      </c>
      <c r="O3" s="21" t="s">
        <v>51</v>
      </c>
      <c r="P3" s="21" t="s">
        <v>51</v>
      </c>
      <c r="Q3" s="21" t="s">
        <v>51</v>
      </c>
      <c r="R3" s="21" t="s">
        <v>51</v>
      </c>
      <c r="S3" s="21" t="s">
        <v>51</v>
      </c>
      <c r="T3" s="21" t="s">
        <v>51</v>
      </c>
      <c r="U3" s="21" t="s">
        <v>51</v>
      </c>
      <c r="V3" s="21" t="s">
        <v>51</v>
      </c>
      <c r="W3" s="21" t="s">
        <v>51</v>
      </c>
      <c r="X3" s="21" t="s">
        <v>51</v>
      </c>
    </row>
    <row r="4" spans="1:24" ht="25.5" customHeight="1" x14ac:dyDescent="0.2">
      <c r="A4" s="18">
        <v>1</v>
      </c>
      <c r="B4" s="7" t="s">
        <v>50</v>
      </c>
      <c r="C4" s="17" t="s">
        <v>49</v>
      </c>
      <c r="D4" s="16">
        <v>777</v>
      </c>
      <c r="E4" s="15" t="s">
        <v>48</v>
      </c>
      <c r="F4" s="11">
        <f t="shared" ref="F4:F15" si="0">AVERAGE(I4:X4)</f>
        <v>245.55564648970491</v>
      </c>
      <c r="G4" s="11">
        <f t="shared" ref="G4:G15" si="1">_xlfn.STDEV.S(I4:X4)</f>
        <v>47.048831645670646</v>
      </c>
      <c r="H4" s="11">
        <f t="shared" ref="H4:H15" si="2">G4/F4</f>
        <v>0.1916015058836906</v>
      </c>
      <c r="I4" s="11">
        <v>252.57351039178175</v>
      </c>
      <c r="J4" s="11">
        <v>238.84449235961625</v>
      </c>
      <c r="K4" s="11">
        <v>298.51591799278248</v>
      </c>
      <c r="L4" s="11">
        <v>242.5032495601539</v>
      </c>
      <c r="M4" s="11">
        <v>288.79109618779353</v>
      </c>
      <c r="N4" s="11">
        <v>291.03791973617183</v>
      </c>
      <c r="O4" s="11">
        <v>188.23665967845497</v>
      </c>
      <c r="P4" s="11">
        <v>203.55385886310515</v>
      </c>
      <c r="Q4" s="11">
        <v>352.65560840556992</v>
      </c>
      <c r="R4" s="11">
        <v>287.08973494966938</v>
      </c>
      <c r="S4" s="11">
        <v>212.44237714547697</v>
      </c>
      <c r="T4" s="11">
        <v>184.53140710176714</v>
      </c>
      <c r="U4" s="11">
        <v>214.76674553826712</v>
      </c>
      <c r="V4" s="11">
        <v>221.58463678845825</v>
      </c>
      <c r="W4" s="11">
        <v>248.18963176417142</v>
      </c>
      <c r="X4" s="11">
        <v>203.57349737203842</v>
      </c>
    </row>
    <row r="5" spans="1:24" ht="25.5" customHeight="1" x14ac:dyDescent="0.2">
      <c r="A5" s="18">
        <v>1</v>
      </c>
      <c r="B5" s="7" t="s">
        <v>47</v>
      </c>
      <c r="C5" s="17" t="s">
        <v>46</v>
      </c>
      <c r="D5" s="20">
        <v>1040</v>
      </c>
      <c r="E5" s="19" t="s">
        <v>45</v>
      </c>
      <c r="F5" s="11">
        <f t="shared" si="0"/>
        <v>37.038164223210032</v>
      </c>
      <c r="G5" s="11">
        <f t="shared" si="1"/>
        <v>8.018529409154473</v>
      </c>
      <c r="H5" s="11">
        <f t="shared" si="2"/>
        <v>0.21649370527197045</v>
      </c>
      <c r="I5" s="11">
        <v>39.462302451713924</v>
      </c>
      <c r="J5" s="11">
        <v>37.31726886877815</v>
      </c>
      <c r="K5" s="11">
        <v>33.606632653902949</v>
      </c>
      <c r="L5" s="11">
        <v>43.846708465651119</v>
      </c>
      <c r="M5" s="11">
        <v>39.399701642945047</v>
      </c>
      <c r="N5" s="11">
        <v>32.468253132418994</v>
      </c>
      <c r="O5" s="11">
        <v>21.280221059676549</v>
      </c>
      <c r="P5" s="11">
        <v>33.557165817180106</v>
      </c>
      <c r="Q5" s="11">
        <v>34.022223759639921</v>
      </c>
      <c r="R5" s="11">
        <v>41.514030531493752</v>
      </c>
      <c r="S5" s="11">
        <v>21.320458429654426</v>
      </c>
      <c r="T5" s="11">
        <v>51.257965929784504</v>
      </c>
      <c r="U5" s="11">
        <v>34.559654703628247</v>
      </c>
      <c r="V5" s="11">
        <v>40.506741448921211</v>
      </c>
      <c r="W5" s="11">
        <v>41.693485818553285</v>
      </c>
      <c r="X5" s="11">
        <v>46.797812857418293</v>
      </c>
    </row>
    <row r="6" spans="1:24" ht="25.5" customHeight="1" x14ac:dyDescent="0.2">
      <c r="A6" s="18">
        <v>1</v>
      </c>
      <c r="B6" s="7" t="s">
        <v>44</v>
      </c>
      <c r="C6" s="17" t="s">
        <v>43</v>
      </c>
      <c r="D6" s="20">
        <v>1301</v>
      </c>
      <c r="E6" s="19" t="s">
        <v>42</v>
      </c>
      <c r="F6" s="11">
        <f t="shared" si="0"/>
        <v>49.774389923925646</v>
      </c>
      <c r="G6" s="11">
        <f t="shared" si="1"/>
        <v>7.4805254284099965</v>
      </c>
      <c r="H6" s="11">
        <f t="shared" si="2"/>
        <v>0.1502886412037015</v>
      </c>
      <c r="I6" s="11">
        <v>45.884474376110667</v>
      </c>
      <c r="J6" s="11">
        <v>48.271768660388595</v>
      </c>
      <c r="K6" s="11">
        <v>50.065921890937801</v>
      </c>
      <c r="L6" s="11">
        <v>37.034390106877453</v>
      </c>
      <c r="M6" s="11">
        <v>50.242875635599184</v>
      </c>
      <c r="N6" s="11">
        <v>63.706837255141181</v>
      </c>
      <c r="O6" s="11">
        <v>56.210562863243474</v>
      </c>
      <c r="P6" s="11">
        <v>66.77737152492314</v>
      </c>
      <c r="Q6" s="11">
        <v>49.333836072108937</v>
      </c>
      <c r="R6" s="11">
        <v>42.173489894279463</v>
      </c>
      <c r="S6" s="11">
        <v>44.817452399740453</v>
      </c>
      <c r="T6" s="11">
        <v>44.507168593382822</v>
      </c>
      <c r="U6" s="11">
        <v>46.044121050183676</v>
      </c>
      <c r="V6" s="11">
        <v>48.336086444189419</v>
      </c>
      <c r="W6" s="11">
        <v>52.624975020788156</v>
      </c>
      <c r="X6" s="11">
        <v>50.35890699491592</v>
      </c>
    </row>
    <row r="7" spans="1:24" ht="25.5" customHeight="1" x14ac:dyDescent="0.2">
      <c r="A7" s="18">
        <v>1</v>
      </c>
      <c r="B7" s="7" t="s">
        <v>41</v>
      </c>
      <c r="C7" s="17" t="s">
        <v>40</v>
      </c>
      <c r="D7" s="20">
        <v>1580</v>
      </c>
      <c r="E7" s="19" t="s">
        <v>39</v>
      </c>
      <c r="F7" s="11">
        <f t="shared" si="0"/>
        <v>580.89361927926007</v>
      </c>
      <c r="G7" s="11">
        <f t="shared" si="1"/>
        <v>116.80341040303776</v>
      </c>
      <c r="H7" s="11">
        <f t="shared" si="2"/>
        <v>0.20107538889471849</v>
      </c>
      <c r="I7" s="11">
        <v>654.10242176580823</v>
      </c>
      <c r="J7" s="11">
        <v>543.0714718321243</v>
      </c>
      <c r="K7" s="11">
        <v>629.94066662764692</v>
      </c>
      <c r="L7" s="11">
        <v>664.89496391237662</v>
      </c>
      <c r="M7" s="11">
        <v>770.60971603995222</v>
      </c>
      <c r="N7" s="11">
        <v>748.6504151499696</v>
      </c>
      <c r="O7" s="11">
        <v>406.20978934167385</v>
      </c>
      <c r="P7" s="11">
        <v>459.15385191920763</v>
      </c>
      <c r="Q7" s="11">
        <v>716.09920483198539</v>
      </c>
      <c r="R7" s="11">
        <v>697.94369051787703</v>
      </c>
      <c r="S7" s="11">
        <v>437.64414059258763</v>
      </c>
      <c r="T7" s="11">
        <v>523.54273363463881</v>
      </c>
      <c r="U7" s="11">
        <v>481.50202460498093</v>
      </c>
      <c r="V7" s="11">
        <v>500.79440831511619</v>
      </c>
      <c r="W7" s="11">
        <v>558.98714764328201</v>
      </c>
      <c r="X7" s="11">
        <v>501.15126173893515</v>
      </c>
    </row>
    <row r="8" spans="1:24" ht="25.5" customHeight="1" x14ac:dyDescent="0.2">
      <c r="A8" s="18">
        <v>1</v>
      </c>
      <c r="B8" s="7" t="s">
        <v>38</v>
      </c>
      <c r="C8" s="17" t="s">
        <v>37</v>
      </c>
      <c r="D8" s="20">
        <v>701</v>
      </c>
      <c r="E8" s="19" t="s">
        <v>36</v>
      </c>
      <c r="F8" s="11">
        <f t="shared" si="0"/>
        <v>245.90724717459614</v>
      </c>
      <c r="G8" s="11">
        <f t="shared" si="1"/>
        <v>49.516283405006298</v>
      </c>
      <c r="H8" s="11">
        <f t="shared" si="2"/>
        <v>0.20136162709287431</v>
      </c>
      <c r="I8" s="11">
        <v>228.86190709903343</v>
      </c>
      <c r="J8" s="11">
        <v>266.752413441454</v>
      </c>
      <c r="K8" s="11">
        <v>174.50519666220646</v>
      </c>
      <c r="L8" s="11">
        <v>203.74386320108763</v>
      </c>
      <c r="M8" s="11">
        <v>325.66780082287568</v>
      </c>
      <c r="N8" s="11">
        <v>312.37342398958941</v>
      </c>
      <c r="O8" s="11">
        <v>234.72520704911477</v>
      </c>
      <c r="P8" s="11">
        <v>186.4298306727971</v>
      </c>
      <c r="Q8" s="11">
        <v>301.67733690994783</v>
      </c>
      <c r="R8" s="11">
        <v>325.91376323108028</v>
      </c>
      <c r="S8" s="11">
        <v>237.81767758591656</v>
      </c>
      <c r="T8" s="11">
        <v>215.02677625520303</v>
      </c>
      <c r="U8" s="11">
        <v>206.31087938012706</v>
      </c>
      <c r="V8" s="11">
        <v>213.38290477754603</v>
      </c>
      <c r="W8" s="11">
        <v>278.35308649191069</v>
      </c>
      <c r="X8" s="11">
        <v>222.97388722364781</v>
      </c>
    </row>
    <row r="9" spans="1:24" ht="25.5" customHeight="1" x14ac:dyDescent="0.2">
      <c r="A9" s="18">
        <v>1</v>
      </c>
      <c r="B9" s="7" t="s">
        <v>35</v>
      </c>
      <c r="C9" s="17" t="s">
        <v>34</v>
      </c>
      <c r="D9" s="20">
        <v>2123</v>
      </c>
      <c r="E9" s="19" t="s">
        <v>33</v>
      </c>
      <c r="F9" s="11">
        <f t="shared" si="0"/>
        <v>28.702741527947122</v>
      </c>
      <c r="G9" s="11">
        <f t="shared" si="1"/>
        <v>5.8557391513762829</v>
      </c>
      <c r="H9" s="11">
        <f t="shared" si="2"/>
        <v>0.20401323496136076</v>
      </c>
      <c r="I9" s="11">
        <v>31.984861080205594</v>
      </c>
      <c r="J9" s="11">
        <v>28.584391963546594</v>
      </c>
      <c r="K9" s="11">
        <v>25.068622482378682</v>
      </c>
      <c r="L9" s="11">
        <v>25.93728095231684</v>
      </c>
      <c r="M9" s="11">
        <v>44.116212592598451</v>
      </c>
      <c r="N9" s="11">
        <v>34.220525718291995</v>
      </c>
      <c r="O9" s="11">
        <v>30.820562234334627</v>
      </c>
      <c r="P9" s="11">
        <v>23.783713999568825</v>
      </c>
      <c r="Q9" s="11">
        <v>21.705291018210616</v>
      </c>
      <c r="R9" s="11">
        <v>31.352251037287637</v>
      </c>
      <c r="S9" s="11">
        <v>28.625154493923773</v>
      </c>
      <c r="T9" s="11">
        <v>23.811097269508615</v>
      </c>
      <c r="U9" s="11">
        <v>23.782388047177506</v>
      </c>
      <c r="V9" s="11">
        <v>27.607863266093876</v>
      </c>
      <c r="W9" s="11">
        <v>22.574453486307949</v>
      </c>
      <c r="X9" s="11">
        <v>35.269194805402392</v>
      </c>
    </row>
    <row r="10" spans="1:24" ht="25.5" customHeight="1" x14ac:dyDescent="0.2">
      <c r="A10" s="18">
        <v>2</v>
      </c>
      <c r="B10" s="7" t="s">
        <v>32</v>
      </c>
      <c r="C10" s="17" t="s">
        <v>31</v>
      </c>
      <c r="D10" s="20">
        <v>1390</v>
      </c>
      <c r="E10" s="19" t="s">
        <v>30</v>
      </c>
      <c r="F10" s="11">
        <f t="shared" si="0"/>
        <v>72.709700600013605</v>
      </c>
      <c r="G10" s="11">
        <f t="shared" si="1"/>
        <v>12.582110374332657</v>
      </c>
      <c r="H10" s="11">
        <f t="shared" si="2"/>
        <v>0.17304582841770502</v>
      </c>
      <c r="I10" s="11">
        <v>70.861803539192778</v>
      </c>
      <c r="J10" s="11">
        <v>69.548259887815718</v>
      </c>
      <c r="K10" s="11">
        <v>82.291192057693024</v>
      </c>
      <c r="L10" s="11">
        <v>87.276792851948954</v>
      </c>
      <c r="M10" s="11">
        <v>84.927345918948348</v>
      </c>
      <c r="N10" s="11">
        <v>79.50368850737523</v>
      </c>
      <c r="O10" s="11">
        <v>53.30372544444473</v>
      </c>
      <c r="P10" s="11">
        <v>47.009824209219701</v>
      </c>
      <c r="Q10" s="11">
        <v>69.854564158992986</v>
      </c>
      <c r="R10" s="11">
        <v>70.534030291518761</v>
      </c>
      <c r="S10" s="11">
        <v>75.03347054060103</v>
      </c>
      <c r="T10" s="11">
        <v>60.171841920054646</v>
      </c>
      <c r="U10" s="11">
        <v>89.27022831975232</v>
      </c>
      <c r="V10" s="11">
        <v>59.296700025321009</v>
      </c>
      <c r="W10" s="11">
        <v>79.629663941227861</v>
      </c>
      <c r="X10" s="11">
        <v>84.842077986110866</v>
      </c>
    </row>
    <row r="11" spans="1:24" ht="25.5" customHeight="1" x14ac:dyDescent="0.2">
      <c r="A11" s="18">
        <v>2</v>
      </c>
      <c r="B11" s="7" t="s">
        <v>29</v>
      </c>
      <c r="C11" s="17" t="s">
        <v>28</v>
      </c>
      <c r="D11" s="20">
        <v>1012</v>
      </c>
      <c r="E11" s="19" t="s">
        <v>27</v>
      </c>
      <c r="F11" s="11">
        <f t="shared" si="0"/>
        <v>35.041331453133417</v>
      </c>
      <c r="G11" s="11">
        <f t="shared" si="1"/>
        <v>5.437723894650305</v>
      </c>
      <c r="H11" s="11">
        <f t="shared" si="2"/>
        <v>0.15518028765325526</v>
      </c>
      <c r="I11" s="11">
        <v>29.402834705043119</v>
      </c>
      <c r="J11" s="11">
        <v>33.440666148650458</v>
      </c>
      <c r="K11" s="11">
        <v>35.952492092712518</v>
      </c>
      <c r="L11" s="11">
        <v>31.153567853103933</v>
      </c>
      <c r="M11" s="11">
        <v>33.247681694741395</v>
      </c>
      <c r="N11" s="11">
        <v>35.415721298472327</v>
      </c>
      <c r="O11" s="11">
        <v>31.254739640363947</v>
      </c>
      <c r="P11" s="11">
        <v>31.235773044428402</v>
      </c>
      <c r="Q11" s="11">
        <v>33.300103598112038</v>
      </c>
      <c r="R11" s="11">
        <v>47.895136395937058</v>
      </c>
      <c r="S11" s="11">
        <v>37.60702484811052</v>
      </c>
      <c r="T11" s="11">
        <v>31.811524520339251</v>
      </c>
      <c r="U11" s="11">
        <v>33.264478232915678</v>
      </c>
      <c r="V11" s="11">
        <v>34.785619827105251</v>
      </c>
      <c r="W11" s="11">
        <v>48.000907948718371</v>
      </c>
      <c r="X11" s="11">
        <v>32.89303140138027</v>
      </c>
    </row>
    <row r="12" spans="1:24" ht="25.5" customHeight="1" x14ac:dyDescent="0.2">
      <c r="A12" s="18">
        <v>2</v>
      </c>
      <c r="B12" s="7" t="s">
        <v>26</v>
      </c>
      <c r="C12" s="17" t="s">
        <v>25</v>
      </c>
      <c r="D12" s="20">
        <v>2123</v>
      </c>
      <c r="E12" s="19" t="s">
        <v>24</v>
      </c>
      <c r="F12" s="11">
        <f t="shared" si="0"/>
        <v>42.12384841941784</v>
      </c>
      <c r="G12" s="11">
        <f t="shared" si="1"/>
        <v>5.3475380785397952</v>
      </c>
      <c r="H12" s="11">
        <f t="shared" si="2"/>
        <v>0.12694799452546551</v>
      </c>
      <c r="I12" s="11">
        <v>44.286730726438513</v>
      </c>
      <c r="J12" s="11">
        <v>41.547081342364237</v>
      </c>
      <c r="K12" s="11">
        <v>41.905756985468841</v>
      </c>
      <c r="L12" s="11">
        <v>41.74281153263491</v>
      </c>
      <c r="M12" s="11">
        <v>48.711651404327455</v>
      </c>
      <c r="N12" s="11">
        <v>39.522297308449907</v>
      </c>
      <c r="O12" s="11">
        <v>34.899754294761273</v>
      </c>
      <c r="P12" s="11">
        <v>47.567427999137649</v>
      </c>
      <c r="Q12" s="11">
        <v>36.821475834464437</v>
      </c>
      <c r="R12" s="11">
        <v>32.199609173430545</v>
      </c>
      <c r="S12" s="11">
        <v>43.324558152965714</v>
      </c>
      <c r="T12" s="11">
        <v>35.933110424894821</v>
      </c>
      <c r="U12" s="11">
        <v>44.340045511686874</v>
      </c>
      <c r="V12" s="11">
        <v>49.751670260773338</v>
      </c>
      <c r="W12" s="11">
        <v>49.986289862539032</v>
      </c>
      <c r="X12" s="11">
        <v>41.441303896347804</v>
      </c>
    </row>
    <row r="13" spans="1:24" ht="25.5" customHeight="1" x14ac:dyDescent="0.2">
      <c r="A13" s="18">
        <v>2</v>
      </c>
      <c r="B13" s="7" t="s">
        <v>23</v>
      </c>
      <c r="C13" s="17" t="s">
        <v>22</v>
      </c>
      <c r="D13" s="20">
        <v>2008</v>
      </c>
      <c r="E13" s="19" t="s">
        <v>21</v>
      </c>
      <c r="F13" s="11">
        <f t="shared" si="0"/>
        <v>58.190858189834813</v>
      </c>
      <c r="G13" s="11">
        <f t="shared" si="1"/>
        <v>9.3692839846252447</v>
      </c>
      <c r="H13" s="11">
        <f t="shared" si="2"/>
        <v>0.16100955160448102</v>
      </c>
      <c r="I13" s="11">
        <v>54.998529458238025</v>
      </c>
      <c r="J13" s="11">
        <v>58.334419571766212</v>
      </c>
      <c r="K13" s="11">
        <v>44.305738087724279</v>
      </c>
      <c r="L13" s="11">
        <v>37.706257599567678</v>
      </c>
      <c r="M13" s="11">
        <v>57.817623260895452</v>
      </c>
      <c r="N13" s="11">
        <v>65.226576376126047</v>
      </c>
      <c r="O13" s="11">
        <v>70.442581751328404</v>
      </c>
      <c r="P13" s="11">
        <v>59.166656692154461</v>
      </c>
      <c r="Q13" s="11">
        <v>56.55134756304458</v>
      </c>
      <c r="R13" s="11">
        <v>57.784718792592152</v>
      </c>
      <c r="S13" s="11">
        <v>70.753594523082199</v>
      </c>
      <c r="T13" s="11">
        <v>68.658492624728524</v>
      </c>
      <c r="U13" s="11">
        <v>50.715031138790458</v>
      </c>
      <c r="V13" s="11">
        <v>54.121253948151555</v>
      </c>
      <c r="W13" s="11">
        <v>54.553858567366845</v>
      </c>
      <c r="X13" s="11">
        <v>69.917051081800238</v>
      </c>
    </row>
    <row r="14" spans="1:24" ht="25.5" customHeight="1" x14ac:dyDescent="0.2">
      <c r="A14" s="18">
        <v>2</v>
      </c>
      <c r="B14" s="7" t="s">
        <v>20</v>
      </c>
      <c r="C14" s="17" t="s">
        <v>19</v>
      </c>
      <c r="D14" s="20">
        <v>3343</v>
      </c>
      <c r="E14" s="19" t="s">
        <v>18</v>
      </c>
      <c r="F14" s="11">
        <f t="shared" si="0"/>
        <v>28.18194867628576</v>
      </c>
      <c r="G14" s="11">
        <f t="shared" si="1"/>
        <v>7.3361821529165132</v>
      </c>
      <c r="H14" s="11">
        <f t="shared" si="2"/>
        <v>0.260314935534947</v>
      </c>
      <c r="I14" s="11">
        <v>23.883637542907707</v>
      </c>
      <c r="J14" s="11">
        <v>23.640798835206695</v>
      </c>
      <c r="K14" s="11">
        <v>34.216200107745529</v>
      </c>
      <c r="L14" s="11">
        <v>29.597561406779999</v>
      </c>
      <c r="M14" s="11">
        <v>30.642902863193871</v>
      </c>
      <c r="N14" s="11">
        <v>23.874624444581883</v>
      </c>
      <c r="O14" s="11">
        <v>35.979512514897465</v>
      </c>
      <c r="P14" s="11">
        <v>27.098434957031916</v>
      </c>
      <c r="Q14" s="11">
        <v>18.953173091096041</v>
      </c>
      <c r="R14" s="11">
        <v>12.376802401950975</v>
      </c>
      <c r="S14" s="11">
        <v>31.444138954316895</v>
      </c>
      <c r="T14" s="11">
        <v>25.294037877199816</v>
      </c>
      <c r="U14" s="11">
        <v>35.838110371695464</v>
      </c>
      <c r="V14" s="11">
        <v>42.187827325490126</v>
      </c>
      <c r="W14" s="11">
        <v>32.085545394317812</v>
      </c>
      <c r="X14" s="11">
        <v>23.797870732160067</v>
      </c>
    </row>
    <row r="15" spans="1:24" s="10" customFormat="1" ht="25.5" customHeight="1" x14ac:dyDescent="0.2">
      <c r="A15" s="18">
        <v>2</v>
      </c>
      <c r="B15" s="13" t="s">
        <v>17</v>
      </c>
      <c r="C15" s="17" t="s">
        <v>16</v>
      </c>
      <c r="D15" s="16">
        <v>1884</v>
      </c>
      <c r="E15" s="15" t="s">
        <v>15</v>
      </c>
      <c r="F15" s="11">
        <f t="shared" si="0"/>
        <v>271.03304632666084</v>
      </c>
      <c r="G15" s="11">
        <f t="shared" si="1"/>
        <v>24.729155136777781</v>
      </c>
      <c r="H15" s="11">
        <f t="shared" si="2"/>
        <v>9.124036892155625E-2</v>
      </c>
      <c r="I15" s="11">
        <v>305.37012736809783</v>
      </c>
      <c r="J15" s="11">
        <v>292.51668081428647</v>
      </c>
      <c r="K15" s="11">
        <v>306.09862863109055</v>
      </c>
      <c r="L15" s="11">
        <v>304.14998349205416</v>
      </c>
      <c r="M15" s="11">
        <v>250.11700193716706</v>
      </c>
      <c r="N15" s="11">
        <v>236.25808590854973</v>
      </c>
      <c r="O15" s="11">
        <v>276.82163313298435</v>
      </c>
      <c r="P15" s="11">
        <v>260.9142783779663</v>
      </c>
      <c r="Q15" s="11">
        <v>281.71268081230505</v>
      </c>
      <c r="R15" s="11">
        <v>288.8427548922491</v>
      </c>
      <c r="S15" s="11">
        <v>248.89795222666478</v>
      </c>
      <c r="T15" s="11">
        <v>246.36396978478314</v>
      </c>
      <c r="U15" s="11">
        <v>233.01823599079648</v>
      </c>
      <c r="V15" s="11">
        <v>261.84363345300989</v>
      </c>
      <c r="W15" s="11">
        <v>285.27121875852248</v>
      </c>
      <c r="X15" s="11">
        <v>258.33187564604577</v>
      </c>
    </row>
    <row r="16" spans="1:24" s="10" customFormat="1" ht="25.5" customHeight="1" x14ac:dyDescent="0.2">
      <c r="A16" s="13">
        <v>3</v>
      </c>
      <c r="B16" s="13" t="s">
        <v>14</v>
      </c>
      <c r="C16" s="14" t="s">
        <v>13</v>
      </c>
      <c r="D16" s="13">
        <v>1290</v>
      </c>
      <c r="E16" s="12" t="s">
        <v>12</v>
      </c>
      <c r="F16" s="11">
        <v>22.05630403648081</v>
      </c>
      <c r="G16" s="11">
        <v>11.703591120608998</v>
      </c>
      <c r="H16" s="11">
        <v>0.53062340368773597</v>
      </c>
      <c r="I16" s="11">
        <v>196.36743803723701</v>
      </c>
      <c r="J16" s="11">
        <v>226.06175774054901</v>
      </c>
      <c r="K16" s="11">
        <v>318.09897768932501</v>
      </c>
      <c r="L16" s="11">
        <v>305.172030769956</v>
      </c>
      <c r="M16" s="11">
        <v>502.31721610815799</v>
      </c>
      <c r="N16" s="11">
        <v>234.15146839827901</v>
      </c>
      <c r="O16" s="11">
        <v>77.0669631451822</v>
      </c>
      <c r="P16" s="11">
        <v>169.91797288021499</v>
      </c>
      <c r="Q16" s="11">
        <v>84.734185086006505</v>
      </c>
      <c r="R16" s="11">
        <v>61.748557998789302</v>
      </c>
      <c r="S16" s="11">
        <v>122.151283146423</v>
      </c>
      <c r="T16" s="11">
        <v>136.709480661778</v>
      </c>
      <c r="U16" s="11">
        <v>303.53145571673099</v>
      </c>
      <c r="V16" s="11">
        <v>202.58072531745799</v>
      </c>
      <c r="W16" s="11">
        <v>235.00603833654</v>
      </c>
      <c r="X16" s="11">
        <v>353.39309480430302</v>
      </c>
    </row>
    <row r="17" spans="1:24" ht="25.5" customHeight="1" x14ac:dyDescent="0.2">
      <c r="A17" s="7">
        <v>3</v>
      </c>
      <c r="B17" s="7" t="s">
        <v>11</v>
      </c>
      <c r="C17" s="8" t="s">
        <v>10</v>
      </c>
      <c r="D17" s="7">
        <v>2297</v>
      </c>
      <c r="E17" s="9" t="s">
        <v>9</v>
      </c>
      <c r="F17" s="6">
        <v>2.7138871772284658</v>
      </c>
      <c r="G17" s="6">
        <v>1.5879020801515473</v>
      </c>
      <c r="H17" s="6">
        <v>0.58510246611400363</v>
      </c>
      <c r="I17" s="6">
        <v>2.9237119638108391</v>
      </c>
      <c r="J17" s="6">
        <v>1.8431927632182346</v>
      </c>
      <c r="K17" s="6">
        <v>0</v>
      </c>
      <c r="L17" s="6">
        <v>2.9965633142016026</v>
      </c>
      <c r="M17" s="6">
        <v>3.3978638562649293</v>
      </c>
      <c r="N17" s="6">
        <v>2.6728130175894056</v>
      </c>
      <c r="O17" s="6">
        <v>3.3512793476653648</v>
      </c>
      <c r="P17" s="6">
        <v>0.64653159903050805</v>
      </c>
      <c r="Q17" s="6">
        <v>2.8658705660589052</v>
      </c>
      <c r="R17" s="6">
        <v>7.0485293457912777</v>
      </c>
      <c r="S17" s="6">
        <v>3.5752393245361267</v>
      </c>
      <c r="T17" s="6">
        <v>2.400805453904308</v>
      </c>
      <c r="U17" s="6">
        <v>4.098124363139366</v>
      </c>
      <c r="V17" s="6">
        <v>2.3921756794426412</v>
      </c>
      <c r="W17" s="6">
        <v>1.9870872878260164</v>
      </c>
      <c r="X17" s="6">
        <v>1.2224069531759241</v>
      </c>
    </row>
    <row r="18" spans="1:24" ht="25.5" customHeight="1" x14ac:dyDescent="0.2">
      <c r="A18" s="7">
        <v>3</v>
      </c>
      <c r="B18" s="7" t="s">
        <v>8</v>
      </c>
      <c r="C18" s="8" t="s">
        <v>7</v>
      </c>
      <c r="D18" s="7">
        <v>1066</v>
      </c>
      <c r="E18" s="9" t="s">
        <v>6</v>
      </c>
      <c r="F18" s="6">
        <v>89.53354577710985</v>
      </c>
      <c r="G18" s="6">
        <v>33.215491077535034</v>
      </c>
      <c r="H18" s="6">
        <v>0.37098375574473125</v>
      </c>
      <c r="I18" s="6">
        <v>71.0663109087143</v>
      </c>
      <c r="J18" s="6">
        <v>80.6440719449959</v>
      </c>
      <c r="K18" s="6">
        <v>20.173678476224602</v>
      </c>
      <c r="L18" s="6">
        <v>27.3139124314329</v>
      </c>
      <c r="M18" s="6">
        <v>100.53041156534</v>
      </c>
      <c r="N18" s="6">
        <v>116.941933360055</v>
      </c>
      <c r="O18" s="6">
        <v>134.40757980549299</v>
      </c>
      <c r="P18" s="6">
        <v>103.720088334628</v>
      </c>
      <c r="Q18" s="6">
        <v>104.490550638687</v>
      </c>
      <c r="R18" s="6">
        <v>91.374797360324905</v>
      </c>
      <c r="S18" s="6">
        <v>93.855139753822698</v>
      </c>
      <c r="T18" s="6">
        <v>145.89021501635401</v>
      </c>
      <c r="U18" s="6">
        <v>97.801471814349298</v>
      </c>
      <c r="V18" s="6">
        <v>77.528430838515007</v>
      </c>
      <c r="W18" s="6">
        <v>101.429766669697</v>
      </c>
      <c r="X18" s="6">
        <v>65.368373515124006</v>
      </c>
    </row>
    <row r="19" spans="1:24" ht="25.5" customHeight="1" x14ac:dyDescent="0.2">
      <c r="A19" s="7">
        <v>3</v>
      </c>
      <c r="B19" s="7" t="s">
        <v>5</v>
      </c>
      <c r="C19" s="8" t="s">
        <v>4</v>
      </c>
      <c r="D19" s="7">
        <v>2320</v>
      </c>
      <c r="E19" s="2" t="s">
        <v>3</v>
      </c>
      <c r="F19" s="6">
        <v>1460.1230037052476</v>
      </c>
      <c r="G19" s="6">
        <v>493.37278519462183</v>
      </c>
      <c r="H19" s="6">
        <v>0.33789809758672779</v>
      </c>
      <c r="I19" s="6">
        <v>1534.3660689634587</v>
      </c>
      <c r="J19" s="6">
        <v>1469.5842034212665</v>
      </c>
      <c r="K19" s="6">
        <v>1318.3814097938948</v>
      </c>
      <c r="L19" s="6">
        <v>1259.5127869944479</v>
      </c>
      <c r="M19" s="6">
        <v>2491.8747808938815</v>
      </c>
      <c r="N19" s="6">
        <v>2513.3379583867977</v>
      </c>
      <c r="O19" s="6">
        <v>1199.4540058636528</v>
      </c>
      <c r="P19" s="6">
        <v>1198.3795433435523</v>
      </c>
      <c r="Q19" s="6">
        <v>1928.0139257691553</v>
      </c>
      <c r="R19" s="6">
        <v>1917.6214797591617</v>
      </c>
      <c r="S19" s="6">
        <v>1167.9750724920154</v>
      </c>
      <c r="T19" s="6">
        <v>1164.2039158305079</v>
      </c>
      <c r="U19" s="6">
        <v>1057.2237226598022</v>
      </c>
      <c r="V19" s="6">
        <v>1046.8155235797296</v>
      </c>
      <c r="W19" s="6">
        <v>1032.5233278954299</v>
      </c>
      <c r="X19" s="6">
        <v>1062.7003336372072</v>
      </c>
    </row>
    <row r="20" spans="1:24" ht="25.5" customHeight="1" x14ac:dyDescent="0.2">
      <c r="A20" s="7">
        <v>3</v>
      </c>
      <c r="B20" s="7" t="s">
        <v>2</v>
      </c>
      <c r="C20" s="8" t="s">
        <v>1</v>
      </c>
      <c r="D20" s="7">
        <v>1956</v>
      </c>
      <c r="E20" s="2" t="s">
        <v>0</v>
      </c>
      <c r="F20" s="6">
        <v>16.098701762690688</v>
      </c>
      <c r="G20" s="6">
        <v>5.2423686474763791</v>
      </c>
      <c r="H20" s="6">
        <v>0.32563921766820692</v>
      </c>
      <c r="I20" s="6">
        <v>19.456037572401065</v>
      </c>
      <c r="J20" s="6">
        <v>20.923755885524244</v>
      </c>
      <c r="K20" s="6">
        <v>14.619728650331457</v>
      </c>
      <c r="L20" s="6">
        <v>17.15498027710392</v>
      </c>
      <c r="M20" s="6">
        <v>14.963369014264844</v>
      </c>
      <c r="N20" s="6">
        <v>11.50885591605854</v>
      </c>
      <c r="O20" s="6">
        <v>6.3952295884864174</v>
      </c>
      <c r="P20" s="6">
        <v>18.221878318688059</v>
      </c>
      <c r="Q20" s="6">
        <v>10.096479586253537</v>
      </c>
      <c r="R20" s="6">
        <v>8.7371894523508491</v>
      </c>
      <c r="S20" s="6">
        <v>17.633826104054105</v>
      </c>
      <c r="T20" s="6">
        <v>21.615022654263544</v>
      </c>
      <c r="U20" s="6">
        <v>14.875223857243828</v>
      </c>
      <c r="V20" s="6">
        <v>21.537326741757699</v>
      </c>
      <c r="W20" s="6">
        <v>14.001041411461227</v>
      </c>
      <c r="X20" s="6">
        <v>25.839283172807647</v>
      </c>
    </row>
    <row r="21" spans="1:24" s="4" customFormat="1" x14ac:dyDescent="0.2">
      <c r="A21" s="5"/>
      <c r="B21" s="5"/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</row>
    <row r="28" spans="1:24" x14ac:dyDescent="0.2">
      <c r="C28" s="3"/>
    </row>
  </sheetData>
  <mergeCells count="8">
    <mergeCell ref="H2:H3"/>
    <mergeCell ref="B2:B3"/>
    <mergeCell ref="A2:A3"/>
    <mergeCell ref="C2:C3"/>
    <mergeCell ref="D2:D3"/>
    <mergeCell ref="E2:E3"/>
    <mergeCell ref="F2:F3"/>
    <mergeCell ref="G2:G3"/>
  </mergeCells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1 Tabl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이형석</dc:creator>
  <cp:lastModifiedBy>이형석</cp:lastModifiedBy>
  <dcterms:created xsi:type="dcterms:W3CDTF">2018-03-14T10:47:55Z</dcterms:created>
  <dcterms:modified xsi:type="dcterms:W3CDTF">2018-03-15T10:02:51Z</dcterms:modified>
</cp:coreProperties>
</file>